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u0153916/Documents/science/papers/PipelineOlympics/NatMethods/first_submission/Suppl_Tables/"/>
    </mc:Choice>
  </mc:AlternateContent>
  <xr:revisionPtr revIDLastSave="0" documentId="13_ncr:1_{F2DA9E2A-2C0F-9D43-A508-9CC932CBBC31}" xr6:coauthVersionLast="47" xr6:coauthVersionMax="47" xr10:uidLastSave="{00000000-0000-0000-0000-000000000000}"/>
  <bookViews>
    <workbookView xWindow="0" yWindow="660" windowWidth="25600" windowHeight="14740" xr2:uid="{2AAB4C20-6427-5E43-B074-37429899B77C}"/>
  </bookViews>
  <sheets>
    <sheet name="Published workflow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 i="1" l="1"/>
  <c r="H15" i="1"/>
  <c r="H9" i="1"/>
  <c r="H5" i="1"/>
  <c r="H16" i="1"/>
  <c r="H8" i="1"/>
  <c r="H12" i="1"/>
  <c r="H23" i="1"/>
  <c r="H21" i="1"/>
  <c r="H13" i="1"/>
  <c r="H11" i="1"/>
  <c r="H4" i="1"/>
  <c r="H7" i="1"/>
  <c r="H20" i="1"/>
  <c r="H22" i="1"/>
  <c r="H19" i="1"/>
  <c r="H14" i="1"/>
  <c r="H18" i="1"/>
  <c r="H17" i="1"/>
  <c r="H10" i="1"/>
  <c r="H6" i="1"/>
  <c r="H25" i="1"/>
  <c r="H3" i="1"/>
</calcChain>
</file>

<file path=xl/sharedStrings.xml><?xml version="1.0" encoding="utf-8"?>
<sst xmlns="http://schemas.openxmlformats.org/spreadsheetml/2006/main" count="248" uniqueCount="197">
  <si>
    <t>Name</t>
  </si>
  <si>
    <t>Type</t>
  </si>
  <si>
    <t>URL</t>
  </si>
  <si>
    <t>Reference</t>
  </si>
  <si>
    <t>Publication title</t>
  </si>
  <si>
    <t>Date of publication</t>
  </si>
  <si>
    <t>Citation count</t>
  </si>
  <si>
    <t># Citations/year</t>
  </si>
  <si>
    <t># Mentions on GoogleScholar</t>
  </si>
  <si>
    <t xml:space="preserve">Last update </t>
  </si>
  <si>
    <t>Latest version</t>
  </si>
  <si>
    <t>License</t>
  </si>
  <si>
    <t>Lead Contact</t>
  </si>
  <si>
    <t>Consortium users</t>
  </si>
  <si>
    <t>Integration Language/WMS</t>
  </si>
  <si>
    <t>Notes</t>
  </si>
  <si>
    <t>Bismark</t>
  </si>
  <si>
    <t>Workflow</t>
  </si>
  <si>
    <t>https://www.bioinformatics.babraham.ac.uk/projects/bismark/</t>
  </si>
  <si>
    <t>https://doi.org/10.1093/bioinformatics/btr167</t>
  </si>
  <si>
    <t>Bismark: a flexible aligner and methylation caller for Bisulfite-Seq applications</t>
  </si>
  <si>
    <t>0.24.0</t>
  </si>
  <si>
    <t>GPL 3.0</t>
  </si>
  <si>
    <t>Felix Krueger</t>
  </si>
  <si>
    <t>ENCODE</t>
  </si>
  <si>
    <t>Perl</t>
  </si>
  <si>
    <t>GSNAP</t>
  </si>
  <si>
    <t>http://research-pub.gene.com/gmap/</t>
  </si>
  <si>
    <t>https://doi.org/10.1093/bioinformatics/btq057</t>
  </si>
  <si>
    <t>Fast and SNP-tolerant detection of complex variants and splicing in short reads</t>
  </si>
  <si>
    <t>2021-12-17</t>
  </si>
  <si>
    <t>Apache 2.0</t>
  </si>
  <si>
    <t>Thomas D. Wu</t>
  </si>
  <si>
    <t>DEEP</t>
  </si>
  <si>
    <t>bash</t>
  </si>
  <si>
    <t>methylpy</t>
  </si>
  <si>
    <t>Integrated tool</t>
  </si>
  <si>
    <t>https://github.com/yupenghe/methylpy</t>
  </si>
  <si>
    <t>https://doi.org/10.1038/nature14465</t>
  </si>
  <si>
    <t>Human Body Epigenome Maps Reveal Noncanonical DNA Methylation Variation</t>
  </si>
  <si>
    <t>1.2.9</t>
  </si>
  <si>
    <t>Python</t>
  </si>
  <si>
    <t>methylCtools</t>
  </si>
  <si>
    <t>https://github.com/DKFZ-ODCF/AlignmentAndQCWorkflows</t>
  </si>
  <si>
    <t>https://doi.org/10.1038/nature13268</t>
  </si>
  <si>
    <t>Decoding the regulatory landscape of medulloblastoma using DNA methylation sequencing.</t>
  </si>
  <si>
    <t>1.2.73-204</t>
  </si>
  <si>
    <t>MIT</t>
  </si>
  <si>
    <t>Volker Hoverstadt</t>
  </si>
  <si>
    <t>Roddy</t>
  </si>
  <si>
    <t>Is trimming of low-quality bases  performed? "Shaky" bases (Reka's explanation), base composition plot</t>
  </si>
  <si>
    <t>BSseeker2</t>
  </si>
  <si>
    <t>http://pellegrini-legacy.mcdb.ucla.edu/bs_seeker2/</t>
  </si>
  <si>
    <t>https://doi.org/10.1186/1471-2164-14-774</t>
  </si>
  <si>
    <t>BS-Seeker2: a versatile aligning pipeline for bisulfite sequencing data</t>
  </si>
  <si>
    <t>2.1.8</t>
  </si>
  <si>
    <t>Weilong Guo</t>
  </si>
  <si>
    <t>QuasR</t>
  </si>
  <si>
    <t xml:space="preserve">https://www.bioconductor.org/packages/devel/bioc/vignettes/QuasR/inst/doc/QuasR.html </t>
  </si>
  <si>
    <t>https://doi.org/10.1093/bioinformatics/btu781</t>
  </si>
  <si>
    <t>QuasR: Quantification and annotation of short reads in R.</t>
  </si>
  <si>
    <t>1.39.1</t>
  </si>
  <si>
    <t>GPL 2.0</t>
  </si>
  <si>
    <t>Michael Stadler</t>
  </si>
  <si>
    <t>R</t>
  </si>
  <si>
    <t>MethPipe</t>
  </si>
  <si>
    <t>http://smithlabresearch.org/software/methpipe/</t>
  </si>
  <si>
    <t>https://doi.org/10.1371/journal.pone.0081148</t>
  </si>
  <si>
    <t>A Reference Methylome Database and Analysis Pipeline to Facilitate Integrative and Comparative Epigenomics</t>
  </si>
  <si>
    <t>5.0.1</t>
  </si>
  <si>
    <t>NA</t>
  </si>
  <si>
    <t>Andrew D Smith</t>
  </si>
  <si>
    <t>C++</t>
  </si>
  <si>
    <t>MethPipe is no longer maintained and replaced by DNMtools</t>
  </si>
  <si>
    <t>bwameth</t>
  </si>
  <si>
    <t>https://github.com/lutsik/WGBS-CWL</t>
  </si>
  <si>
    <t xml:space="preserve">https://doi.org/10.48550/arXiv.1401.1129 </t>
  </si>
  <si>
    <t>Fast and accurate alignment of long bisulfite-seq reads</t>
  </si>
  <si>
    <t>Pavlo Lutsik</t>
  </si>
  <si>
    <t>CWL (draft-3)</t>
  </si>
  <si>
    <t>A CWL-based (T-)WGBS pipeline with an option of relative calling regions. Executed by the CWL reference runner, as well as any third-party engine implementing draft-3 specification.</t>
  </si>
  <si>
    <t>BSBolt</t>
  </si>
  <si>
    <t>https://github.com/NuttyLogic/BSBolt</t>
  </si>
  <si>
    <t>https://doi.org/10.1093/gigascience/giab033</t>
  </si>
  <si>
    <t>BiSulfite Bolt: A bisulfite sequencing analysis platform</t>
  </si>
  <si>
    <t>1.5.0</t>
  </si>
  <si>
    <t>gemBS</t>
  </si>
  <si>
    <t>https://github.com/heathsc/gemBS</t>
  </si>
  <si>
    <t xml:space="preserve">https://doi.org/10.1093/bioinformatics/bty690 </t>
  </si>
  <si>
    <t>gemBS: high throughput processing for DNA methylation data from bisulfite sequencing</t>
  </si>
  <si>
    <t>3.5.1</t>
  </si>
  <si>
    <t>Simon Heath</t>
  </si>
  <si>
    <t>BLUEPRINT</t>
  </si>
  <si>
    <t>Also provides VCF with variant calls</t>
  </si>
  <si>
    <t>MethyPipe</t>
  </si>
  <si>
    <t>https://sunlab.cpy.cuhk.edu.hk/methy-pipe/</t>
  </si>
  <si>
    <t>https://doi.org/10.1371/journal.pone.0100360</t>
  </si>
  <si>
    <t>Methy-Pipe: An Integrated Bioinformatics Pipeline for Whole Genome Bisulfite Sequencing Data Analysis</t>
  </si>
  <si>
    <t>2.02</t>
  </si>
  <si>
    <t>Hao Sun</t>
  </si>
  <si>
    <t>Perl, R</t>
  </si>
  <si>
    <t>Bisulfighter</t>
  </si>
  <si>
    <t>https://github.com/yutaka-saito/Bisulfighter</t>
  </si>
  <si>
    <t>https://doi.org/10.1093/nar/gkt1373</t>
  </si>
  <si>
    <t>Bisulfighter: accurate detection of methylated cytosines and differentially methylated regions</t>
  </si>
  <si>
    <t>2015-03-18</t>
  </si>
  <si>
    <t>Toutai Mituyama</t>
  </si>
  <si>
    <t>Python, Perl</t>
  </si>
  <si>
    <t>Also a DMR caller</t>
  </si>
  <si>
    <t>MethylCoder</t>
  </si>
  <si>
    <t>https://github.com/brentp/methylcode</t>
  </si>
  <si>
    <t>https://doi.org/10.1093/bioinformatics/btr394</t>
  </si>
  <si>
    <t>MethylCoder: software pipeline for bisulfite-treated sequences</t>
  </si>
  <si>
    <t>2014-01-07</t>
  </si>
  <si>
    <t>BSD</t>
  </si>
  <si>
    <t>Brent Pedersen</t>
  </si>
  <si>
    <t>C, Python</t>
  </si>
  <si>
    <t>RuBioSeq</t>
  </si>
  <si>
    <t>https://github.com/hlfernandez/rubioseq-gui-webapp</t>
  </si>
  <si>
    <t>RUbioSeq: a suite of parallelized pipelines to automate exome variation and bisulfite-seq analyses</t>
  </si>
  <si>
    <t>1.0</t>
  </si>
  <si>
    <t>Daniel Glez-Peña</t>
  </si>
  <si>
    <t>Bismark wrapper</t>
  </si>
  <si>
    <t>bicycle</t>
  </si>
  <si>
    <t>https://github.com/sing-group/bicycle</t>
  </si>
  <si>
    <t>https://doi.org/10.1093/bioinformatics/btx778</t>
  </si>
  <si>
    <t>bicycle: a bioinformatics pipeline to analyze bisulfite sequencing data</t>
  </si>
  <si>
    <t>1.8.2</t>
  </si>
  <si>
    <t>LGPL 3.0</t>
  </si>
  <si>
    <t>Osvaldo Graña</t>
  </si>
  <si>
    <t>Java</t>
  </si>
  <si>
    <t>wg-blimp</t>
  </si>
  <si>
    <t>https://github.com/MarWoes/wg-blimp</t>
  </si>
  <si>
    <t>https://doi.org/10.1101/859900</t>
  </si>
  <si>
    <t>wg-blimp: an end-to-end analysis pipeline for whole genome bisulfite sequencing data</t>
  </si>
  <si>
    <t>0.10.0</t>
  </si>
  <si>
    <t>AGPLv3</t>
  </si>
  <si>
    <t>Christopher Schröder</t>
  </si>
  <si>
    <t>snakemake</t>
  </si>
  <si>
    <t>P3BSseq </t>
  </si>
  <si>
    <t>http://sourceforge.net/p/p3bsseq/wiki/Home</t>
  </si>
  <si>
    <t>https://doi.org/10.1093/bioinformatics/btw633</t>
  </si>
  <si>
    <t>P3BSseq: parallel processing pipeline software for automatic analysis of bisulfite sequencing data</t>
  </si>
  <si>
    <t>beta</t>
  </si>
  <si>
    <t>Marcos J Araúzo-Bravo</t>
  </si>
  <si>
    <t>WBSA</t>
  </si>
  <si>
    <t>Web-service</t>
  </si>
  <si>
    <t>http://wbsa.big.ac.cn</t>
  </si>
  <si>
    <t>https://doi.org/10.1371/journal.pone.0086707</t>
  </si>
  <si>
    <t>WBSA: web service for bisulfite sequencing data analysis</t>
  </si>
  <si>
    <t>Rujiao Li</t>
  </si>
  <si>
    <t>web service</t>
  </si>
  <si>
    <t>BSMAP|Bismark-based web-service</t>
  </si>
  <si>
    <t>BAT</t>
  </si>
  <si>
    <t>http://www.bioinf.uni-leipzig.de/Software/BAT</t>
  </si>
  <si>
    <t>BAT: Bisulfite Analysis Toolkit: BAT is a toolkit to analyze DNA methylation sequencing data accurately and reproducibly. It covers standard processing and analysis steps from raw read mapping up to annotation data integration and calculation of correlating DMRs</t>
  </si>
  <si>
    <t>0.1</t>
  </si>
  <si>
    <t>Steve Hoffman</t>
  </si>
  <si>
    <t>Modular bisulfite analysis toolkit (BAT) includes tools for mapping, rate calling,  differential methylation analysis and data integration. 
Each part can easily be customized or extended with other bisulfite or NGS related tools. A docker image for easier installation is provided. 
Last update is the date of main component, segemehl.</t>
  </si>
  <si>
    <t>SMAP</t>
  </si>
  <si>
    <t>https://github.com/gaosjlucky/SMAPdigger</t>
  </si>
  <si>
    <t>SMAP: a streamlined methylation analysis pipeline for bisulfite sequencing</t>
  </si>
  <si>
    <t>2016-09-21</t>
  </si>
  <si>
    <t>Shengjie Gao</t>
  </si>
  <si>
    <t>perl,bash</t>
  </si>
  <si>
    <t>ERNE2</t>
  </si>
  <si>
    <t>http://erne.sourceforge.net</t>
  </si>
  <si>
    <t>https://doi.org/10.1186/s12859-016-0910-3</t>
  </si>
  <si>
    <t>A Parallel Algorithm for the Best k-Mismatches Alignment Problem</t>
  </si>
  <si>
    <t>2.0</t>
  </si>
  <si>
    <t>Alberto Policriti</t>
  </si>
  <si>
    <t>PASS-bis</t>
  </si>
  <si>
    <t>http://pass.cribi.unipd.it/cgi-bin/pass.pl</t>
  </si>
  <si>
    <t>https://doi.org/10.1093/bioinformatics/bts675</t>
  </si>
  <si>
    <t>PASS-bis: a bisulfite aligner suitable for whole methylome analysis of Illumina and SOLiD reads</t>
  </si>
  <si>
    <t>D Campagna</t>
  </si>
  <si>
    <t>Software unavailable</t>
  </si>
  <si>
    <t>Biscuit</t>
  </si>
  <si>
    <t>https://huishenlab.github.io/biscuit/</t>
  </si>
  <si>
    <t>-</t>
  </si>
  <si>
    <t>1.1</t>
  </si>
  <si>
    <t>C</t>
  </si>
  <si>
    <t>FAME</t>
  </si>
  <si>
    <t>https://github.com/FischerJo/FAME</t>
  </si>
  <si>
    <t>0.3</t>
  </si>
  <si>
    <t>Jonas Fischer</t>
  </si>
  <si>
    <t>https://github.com/RamsinghLab/WGBS</t>
  </si>
  <si>
    <t>2016-01-22</t>
  </si>
  <si>
    <t>Jacob Leonard</t>
  </si>
  <si>
    <t>Seems very similar to DKFZ-B370, not maintained anymore</t>
  </si>
  <si>
    <t>https://doi.org/10.1093/bioinformatics/btad386</t>
  </si>
  <si>
    <t xml:space="preserve">https://doi.org/10.1093/nar/gkae097 </t>
  </si>
  <si>
    <t>RamsinghLab-WGBS</t>
  </si>
  <si>
    <t>https://doi.org/10.1093/bioinformatics/btt203</t>
  </si>
  <si>
    <t>https://doi.org/10.12688/f1000research.12302.1</t>
  </si>
  <si>
    <t>https://doi.org/10.1186/s13742-015-0070-9</t>
  </si>
  <si>
    <t>Altmetr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u/>
      <sz val="12"/>
      <color theme="10"/>
      <name val="Calibri"/>
      <family val="2"/>
      <scheme val="minor"/>
    </font>
    <font>
      <sz val="12"/>
      <name val="Calibri"/>
      <family val="2"/>
      <scheme val="minor"/>
    </font>
    <font>
      <sz val="11"/>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Protection="0"/>
  </cellStyleXfs>
  <cellXfs count="27">
    <xf numFmtId="0" fontId="0" fillId="0" borderId="0" xfId="0"/>
    <xf numFmtId="0" fontId="0" fillId="0" borderId="0" xfId="0" applyAlignment="1">
      <alignment horizontal="center"/>
    </xf>
    <xf numFmtId="0" fontId="0" fillId="0" borderId="0" xfId="0" applyAlignment="1">
      <alignment horizontal="center" vertical="center"/>
    </xf>
    <xf numFmtId="14" fontId="3" fillId="0" borderId="0" xfId="0" applyNumberFormat="1" applyFont="1" applyAlignment="1">
      <alignment horizontal="center"/>
    </xf>
    <xf numFmtId="0" fontId="1" fillId="0" borderId="0" xfId="0" applyFont="1"/>
    <xf numFmtId="0" fontId="1" fillId="0" borderId="0" xfId="0" applyFont="1" applyAlignment="1">
      <alignment wrapText="1"/>
    </xf>
    <xf numFmtId="0" fontId="1" fillId="0" borderId="0" xfId="0" applyFont="1" applyAlignment="1">
      <alignment horizontal="center"/>
    </xf>
    <xf numFmtId="49" fontId="1" fillId="0" borderId="0" xfId="0" applyNumberFormat="1" applyFont="1" applyAlignment="1">
      <alignment horizontal="center"/>
    </xf>
    <xf numFmtId="0" fontId="3" fillId="0" borderId="0" xfId="0" applyFont="1" applyAlignment="1">
      <alignment horizontal="center"/>
    </xf>
    <xf numFmtId="0" fontId="3" fillId="0" borderId="0" xfId="0" applyFont="1" applyAlignment="1">
      <alignment horizontal="center" vertical="top"/>
    </xf>
    <xf numFmtId="49" fontId="3" fillId="0" borderId="0" xfId="0" applyNumberFormat="1" applyFont="1" applyAlignment="1">
      <alignment horizontal="center"/>
    </xf>
    <xf numFmtId="0" fontId="0" fillId="0" borderId="0" xfId="1" applyFont="1" applyFill="1" applyAlignment="1">
      <alignment horizontal="center"/>
    </xf>
    <xf numFmtId="0" fontId="3" fillId="0" borderId="0" xfId="0" applyFont="1"/>
    <xf numFmtId="49" fontId="0" fillId="0" borderId="0" xfId="0" applyNumberFormat="1" applyAlignment="1">
      <alignment horizontal="center"/>
    </xf>
    <xf numFmtId="14" fontId="3" fillId="0" borderId="0" xfId="0" applyNumberFormat="1" applyFont="1" applyAlignment="1">
      <alignment horizontal="center" vertical="top"/>
    </xf>
    <xf numFmtId="0" fontId="3" fillId="0" borderId="0" xfId="0" applyFont="1" applyAlignment="1">
      <alignment horizontal="center" vertical="center"/>
    </xf>
    <xf numFmtId="14" fontId="3" fillId="0" borderId="0" xfId="0" applyNumberFormat="1" applyFont="1" applyAlignment="1">
      <alignment horizontal="center" vertical="center"/>
    </xf>
    <xf numFmtId="49" fontId="3" fillId="0" borderId="0" xfId="0" applyNumberFormat="1" applyFont="1" applyAlignment="1">
      <alignment horizontal="center" vertical="center"/>
    </xf>
    <xf numFmtId="0" fontId="0" fillId="0" borderId="0" xfId="0" applyAlignment="1">
      <alignment vertical="center"/>
    </xf>
    <xf numFmtId="0" fontId="0" fillId="0" borderId="0" xfId="0" applyAlignment="1">
      <alignment vertical="center" wrapText="1"/>
    </xf>
    <xf numFmtId="0" fontId="2" fillId="0" borderId="0" xfId="1" applyFill="1"/>
    <xf numFmtId="0" fontId="4" fillId="0" borderId="0" xfId="0" applyFont="1"/>
    <xf numFmtId="0" fontId="3" fillId="0" borderId="0" xfId="0" applyFont="1" applyAlignment="1">
      <alignment vertical="center"/>
    </xf>
    <xf numFmtId="0" fontId="2" fillId="0" borderId="0" xfId="1" applyFill="1" applyAlignment="1">
      <alignment vertical="center"/>
    </xf>
    <xf numFmtId="0" fontId="2" fillId="0" borderId="0" xfId="1"/>
    <xf numFmtId="0" fontId="0" fillId="0" borderId="0" xfId="0" applyFont="1"/>
    <xf numFmtId="0" fontId="1" fillId="0" borderId="0" xfId="0" applyFont="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mithlabresearch.org/software/methpipe/" TargetMode="External"/><Relationship Id="rId18" Type="http://schemas.openxmlformats.org/officeDocument/2006/relationships/hyperlink" Target="https://doi.org/10.1093/gigascience/giab033" TargetMode="External"/><Relationship Id="rId26" Type="http://schemas.openxmlformats.org/officeDocument/2006/relationships/hyperlink" Target="https://doi.org/10.1093/bioinformatics/btx778" TargetMode="External"/><Relationship Id="rId39" Type="http://schemas.openxmlformats.org/officeDocument/2006/relationships/hyperlink" Target="https://github.com/FischerJo/FAME" TargetMode="External"/><Relationship Id="rId21" Type="http://schemas.openxmlformats.org/officeDocument/2006/relationships/hyperlink" Target="https://doi.org/10.1371/journal.pone.0100360" TargetMode="External"/><Relationship Id="rId34" Type="http://schemas.openxmlformats.org/officeDocument/2006/relationships/hyperlink" Target="http://www.bioinf.uni-leipzig.de/Software/BAT" TargetMode="External"/><Relationship Id="rId42" Type="http://schemas.openxmlformats.org/officeDocument/2006/relationships/hyperlink" Target="https://doi.org/10.1093/nar/gkae097" TargetMode="External"/><Relationship Id="rId7" Type="http://schemas.openxmlformats.org/officeDocument/2006/relationships/hyperlink" Target="https://github.com/DKFZ-ODCF/AlignmentAndQCWorkflows" TargetMode="External"/><Relationship Id="rId2" Type="http://schemas.openxmlformats.org/officeDocument/2006/relationships/hyperlink" Target="https://doi.org/10.1093/bioinformatics/btr167" TargetMode="External"/><Relationship Id="rId16" Type="http://schemas.openxmlformats.org/officeDocument/2006/relationships/hyperlink" Target="https://doi.org/10.48550/arXiv.1401.1129" TargetMode="External"/><Relationship Id="rId20" Type="http://schemas.openxmlformats.org/officeDocument/2006/relationships/hyperlink" Target="https://doi.org/10.1093/bioinformatics/bty690" TargetMode="External"/><Relationship Id="rId29" Type="http://schemas.openxmlformats.org/officeDocument/2006/relationships/hyperlink" Target="https://doi.org/10.1101/859900" TargetMode="External"/><Relationship Id="rId41" Type="http://schemas.openxmlformats.org/officeDocument/2006/relationships/hyperlink" Target="https://doi.org/10.1093/bioinformatics/btad386" TargetMode="External"/><Relationship Id="rId1" Type="http://schemas.openxmlformats.org/officeDocument/2006/relationships/hyperlink" Target="https://www.bioinformatics.babraham.ac.uk/projects/bismark/" TargetMode="External"/><Relationship Id="rId6" Type="http://schemas.openxmlformats.org/officeDocument/2006/relationships/hyperlink" Target="https://doi.org/10.1038/nature14465" TargetMode="External"/><Relationship Id="rId11" Type="http://schemas.openxmlformats.org/officeDocument/2006/relationships/hyperlink" Target="https://www.bioconductor.org/packages/devel/bioc/vignettes/QuasR/inst/doc/QuasR.html" TargetMode="External"/><Relationship Id="rId24" Type="http://schemas.openxmlformats.org/officeDocument/2006/relationships/hyperlink" Target="https://doi.org/10.1093/bioinformatics/btr394" TargetMode="External"/><Relationship Id="rId32" Type="http://schemas.openxmlformats.org/officeDocument/2006/relationships/hyperlink" Target="http://wbsa.big.ac.cn/" TargetMode="External"/><Relationship Id="rId37" Type="http://schemas.openxmlformats.org/officeDocument/2006/relationships/hyperlink" Target="https://doi.org/10.1186/s12859-016-0910-3" TargetMode="External"/><Relationship Id="rId40" Type="http://schemas.openxmlformats.org/officeDocument/2006/relationships/hyperlink" Target="https://github.com/RamsinghLab/WGBS" TargetMode="External"/><Relationship Id="rId5" Type="http://schemas.openxmlformats.org/officeDocument/2006/relationships/hyperlink" Target="https://github.com/yupenghe/methylpy" TargetMode="External"/><Relationship Id="rId15" Type="http://schemas.openxmlformats.org/officeDocument/2006/relationships/hyperlink" Target="https://github.com/lutsik/WGBS-CWL" TargetMode="External"/><Relationship Id="rId23" Type="http://schemas.openxmlformats.org/officeDocument/2006/relationships/hyperlink" Target="https://github.com/brentp/methylcode" TargetMode="External"/><Relationship Id="rId28" Type="http://schemas.openxmlformats.org/officeDocument/2006/relationships/hyperlink" Target="https://github.com/MarWoes/wg-blimp" TargetMode="External"/><Relationship Id="rId36" Type="http://schemas.openxmlformats.org/officeDocument/2006/relationships/hyperlink" Target="http://erne.sourceforge.net/" TargetMode="External"/><Relationship Id="rId10" Type="http://schemas.openxmlformats.org/officeDocument/2006/relationships/hyperlink" Target="https://doi.org/10.1186/1471-2164-14-774" TargetMode="External"/><Relationship Id="rId19" Type="http://schemas.openxmlformats.org/officeDocument/2006/relationships/hyperlink" Target="https://github.com/heathsc/gemBS" TargetMode="External"/><Relationship Id="rId31" Type="http://schemas.openxmlformats.org/officeDocument/2006/relationships/hyperlink" Target="https://doi.org/10.1093/bioinformatics/btw633" TargetMode="External"/><Relationship Id="rId44" Type="http://schemas.openxmlformats.org/officeDocument/2006/relationships/hyperlink" Target="http://pass.cribi.unipd.it/cgi-bin/pass.pl" TargetMode="External"/><Relationship Id="rId4" Type="http://schemas.openxmlformats.org/officeDocument/2006/relationships/hyperlink" Target="https://doi.org/10.1093/bioinformatics/btq057" TargetMode="External"/><Relationship Id="rId9" Type="http://schemas.openxmlformats.org/officeDocument/2006/relationships/hyperlink" Target="http://pellegrini-legacy.mcdb.ucla.edu/bs_seeker2/" TargetMode="External"/><Relationship Id="rId14" Type="http://schemas.openxmlformats.org/officeDocument/2006/relationships/hyperlink" Target="https://doi.org/10.1371/journal.pone.0081148" TargetMode="External"/><Relationship Id="rId22" Type="http://schemas.openxmlformats.org/officeDocument/2006/relationships/hyperlink" Target="https://doi.org/10.1093/nar/gkt1373" TargetMode="External"/><Relationship Id="rId27" Type="http://schemas.openxmlformats.org/officeDocument/2006/relationships/hyperlink" Target="https://doi.org/10.1093/bioinformatics/btx778" TargetMode="External"/><Relationship Id="rId30" Type="http://schemas.openxmlformats.org/officeDocument/2006/relationships/hyperlink" Target="http://sourceforge.net/p/p3bsseq/wiki/Home" TargetMode="External"/><Relationship Id="rId35" Type="http://schemas.openxmlformats.org/officeDocument/2006/relationships/hyperlink" Target="https://github.com/gaosjlucky/SMAPdigger" TargetMode="External"/><Relationship Id="rId43" Type="http://schemas.openxmlformats.org/officeDocument/2006/relationships/hyperlink" Target="https://doi.org/10.1093/bioinformatics/bts675" TargetMode="External"/><Relationship Id="rId8" Type="http://schemas.openxmlformats.org/officeDocument/2006/relationships/hyperlink" Target="https://doi.org/10.1038/nature13268" TargetMode="External"/><Relationship Id="rId3" Type="http://schemas.openxmlformats.org/officeDocument/2006/relationships/hyperlink" Target="http://research-pub.gene.com/gmap/" TargetMode="External"/><Relationship Id="rId12" Type="http://schemas.openxmlformats.org/officeDocument/2006/relationships/hyperlink" Target="https://doi.org/10.1093/bioinformatics/btu781" TargetMode="External"/><Relationship Id="rId17" Type="http://schemas.openxmlformats.org/officeDocument/2006/relationships/hyperlink" Target="https://github.com/NuttyLogic/BSBolt" TargetMode="External"/><Relationship Id="rId25" Type="http://schemas.openxmlformats.org/officeDocument/2006/relationships/hyperlink" Target="https://github.com/sing-group/bicycle" TargetMode="External"/><Relationship Id="rId33" Type="http://schemas.openxmlformats.org/officeDocument/2006/relationships/hyperlink" Target="https://doi.org/10.1371/journal.pone.0086707" TargetMode="External"/><Relationship Id="rId38" Type="http://schemas.openxmlformats.org/officeDocument/2006/relationships/hyperlink" Target="https://huishenlab.github.io/biscui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A08B8B-5E19-6B41-9E6B-6402CC2AA261}">
  <dimension ref="A1:Q27"/>
  <sheetViews>
    <sheetView tabSelected="1" zoomScale="90" workbookViewId="0">
      <selection activeCell="B31" sqref="B31"/>
    </sheetView>
  </sheetViews>
  <sheetFormatPr baseColWidth="10" defaultColWidth="11" defaultRowHeight="16" x14ac:dyDescent="0.2"/>
  <cols>
    <col min="1" max="1" width="15.33203125" style="25" bestFit="1" customWidth="1"/>
    <col min="2" max="2" width="13.33203125" bestFit="1" customWidth="1"/>
    <col min="3" max="3" width="47.83203125" customWidth="1"/>
    <col min="4" max="4" width="46.33203125" customWidth="1"/>
    <col min="5" max="5" width="83" hidden="1" customWidth="1"/>
    <col min="6" max="6" width="17" bestFit="1" customWidth="1"/>
    <col min="7" max="7" width="13.5" customWidth="1"/>
    <col min="8" max="8" width="14.1640625" bestFit="1" customWidth="1"/>
    <col min="9" max="9" width="25.83203125" bestFit="1" customWidth="1"/>
    <col min="10" max="10" width="11" customWidth="1"/>
    <col min="11" max="11" width="11.6640625" bestFit="1" customWidth="1"/>
    <col min="12" max="12" width="12.6640625" style="13" bestFit="1" customWidth="1"/>
    <col min="13" max="13" width="10.1640625" style="1" bestFit="1" customWidth="1"/>
    <col min="14" max="14" width="20" hidden="1" customWidth="1"/>
    <col min="15" max="15" width="15.33203125" bestFit="1" customWidth="1"/>
    <col min="16" max="16" width="24.1640625" bestFit="1" customWidth="1"/>
    <col min="17" max="17" width="232" customWidth="1"/>
  </cols>
  <sheetData>
    <row r="1" spans="1:17" ht="17" x14ac:dyDescent="0.2">
      <c r="A1" s="4" t="s">
        <v>0</v>
      </c>
      <c r="B1" s="4" t="s">
        <v>1</v>
      </c>
      <c r="C1" s="4" t="s">
        <v>2</v>
      </c>
      <c r="D1" s="4" t="s">
        <v>3</v>
      </c>
      <c r="E1" s="4" t="s">
        <v>4</v>
      </c>
      <c r="F1" s="4" t="s">
        <v>5</v>
      </c>
      <c r="G1" s="4" t="s">
        <v>6</v>
      </c>
      <c r="H1" s="4" t="s">
        <v>7</v>
      </c>
      <c r="I1" s="5" t="s">
        <v>8</v>
      </c>
      <c r="J1" s="5" t="s">
        <v>196</v>
      </c>
      <c r="K1" s="6" t="s">
        <v>9</v>
      </c>
      <c r="L1" s="7" t="s">
        <v>10</v>
      </c>
      <c r="M1" s="6" t="s">
        <v>11</v>
      </c>
      <c r="N1" s="4" t="s">
        <v>12</v>
      </c>
      <c r="O1" s="4" t="s">
        <v>13</v>
      </c>
      <c r="P1" s="4" t="s">
        <v>14</v>
      </c>
      <c r="Q1" s="4" t="s">
        <v>15</v>
      </c>
    </row>
    <row r="2" spans="1:17" x14ac:dyDescent="0.2">
      <c r="A2" s="4" t="s">
        <v>26</v>
      </c>
      <c r="B2" s="12" t="s">
        <v>17</v>
      </c>
      <c r="C2" s="20" t="s">
        <v>27</v>
      </c>
      <c r="D2" s="20" t="s">
        <v>28</v>
      </c>
      <c r="E2" s="12" t="s">
        <v>29</v>
      </c>
      <c r="F2" s="8">
        <v>2010</v>
      </c>
      <c r="G2" s="8">
        <v>2294</v>
      </c>
      <c r="H2" s="9">
        <f t="shared" ref="H2:H23" si="0">ROUND(G2/(2025-F2),1)</f>
        <v>152.9</v>
      </c>
      <c r="I2" s="8">
        <v>766</v>
      </c>
      <c r="J2" s="8">
        <v>19</v>
      </c>
      <c r="K2" s="3">
        <v>44547</v>
      </c>
      <c r="L2" s="10" t="s">
        <v>30</v>
      </c>
      <c r="M2" s="1" t="s">
        <v>31</v>
      </c>
      <c r="N2" t="s">
        <v>32</v>
      </c>
      <c r="O2" t="s">
        <v>33</v>
      </c>
      <c r="P2" t="s">
        <v>34</v>
      </c>
    </row>
    <row r="3" spans="1:17" x14ac:dyDescent="0.2">
      <c r="A3" s="4" t="s">
        <v>16</v>
      </c>
      <c r="B3" s="12" t="s">
        <v>17</v>
      </c>
      <c r="C3" s="20" t="s">
        <v>18</v>
      </c>
      <c r="D3" s="20" t="s">
        <v>19</v>
      </c>
      <c r="E3" s="12" t="s">
        <v>20</v>
      </c>
      <c r="F3" s="8">
        <v>2011</v>
      </c>
      <c r="G3" s="8">
        <v>4641</v>
      </c>
      <c r="H3" s="9">
        <f t="shared" si="0"/>
        <v>331.5</v>
      </c>
      <c r="I3" s="8">
        <v>2310</v>
      </c>
      <c r="J3" s="8">
        <v>52</v>
      </c>
      <c r="K3" s="3">
        <v>44840</v>
      </c>
      <c r="L3" s="10" t="s">
        <v>21</v>
      </c>
      <c r="M3" s="11" t="s">
        <v>22</v>
      </c>
      <c r="N3" s="12" t="s">
        <v>23</v>
      </c>
      <c r="O3" s="12" t="s">
        <v>24</v>
      </c>
      <c r="P3" s="12" t="s">
        <v>25</v>
      </c>
    </row>
    <row r="4" spans="1:17" x14ac:dyDescent="0.2">
      <c r="A4" s="25" t="s">
        <v>109</v>
      </c>
      <c r="B4" s="12" t="s">
        <v>36</v>
      </c>
      <c r="C4" s="20" t="s">
        <v>110</v>
      </c>
      <c r="D4" s="20" t="s">
        <v>111</v>
      </c>
      <c r="E4" s="12" t="s">
        <v>112</v>
      </c>
      <c r="F4" s="8">
        <v>2011</v>
      </c>
      <c r="G4" s="8">
        <v>93</v>
      </c>
      <c r="H4" s="9">
        <f t="shared" si="0"/>
        <v>6.6</v>
      </c>
      <c r="I4" s="8">
        <v>110</v>
      </c>
      <c r="J4" s="8">
        <v>2</v>
      </c>
      <c r="K4" s="3">
        <v>41646</v>
      </c>
      <c r="L4" s="13" t="s">
        <v>113</v>
      </c>
      <c r="M4" s="11" t="s">
        <v>114</v>
      </c>
      <c r="N4" t="s">
        <v>115</v>
      </c>
      <c r="P4" t="s">
        <v>116</v>
      </c>
    </row>
    <row r="5" spans="1:17" x14ac:dyDescent="0.2">
      <c r="A5" s="25" t="s">
        <v>51</v>
      </c>
      <c r="B5" s="12" t="s">
        <v>36</v>
      </c>
      <c r="C5" s="20" t="s">
        <v>52</v>
      </c>
      <c r="D5" s="20" t="s">
        <v>53</v>
      </c>
      <c r="E5" s="12" t="s">
        <v>54</v>
      </c>
      <c r="F5" s="8">
        <v>2013</v>
      </c>
      <c r="G5" s="8">
        <v>413</v>
      </c>
      <c r="H5" s="9">
        <f t="shared" si="0"/>
        <v>34.4</v>
      </c>
      <c r="I5" s="8">
        <v>71</v>
      </c>
      <c r="J5" s="8">
        <v>5</v>
      </c>
      <c r="K5" s="3">
        <v>43403</v>
      </c>
      <c r="L5" s="10" t="s">
        <v>55</v>
      </c>
      <c r="M5" s="1" t="s">
        <v>47</v>
      </c>
      <c r="N5" t="s">
        <v>56</v>
      </c>
      <c r="P5" t="s">
        <v>41</v>
      </c>
    </row>
    <row r="6" spans="1:17" x14ac:dyDescent="0.2">
      <c r="A6" s="25" t="s">
        <v>171</v>
      </c>
      <c r="B6" s="12" t="s">
        <v>36</v>
      </c>
      <c r="C6" s="24" t="s">
        <v>172</v>
      </c>
      <c r="D6" s="20" t="s">
        <v>173</v>
      </c>
      <c r="E6" s="12" t="s">
        <v>174</v>
      </c>
      <c r="F6" s="1">
        <v>2013</v>
      </c>
      <c r="G6" s="1">
        <v>22</v>
      </c>
      <c r="H6" s="9">
        <f t="shared" si="0"/>
        <v>1.8</v>
      </c>
      <c r="I6" s="8">
        <v>1</v>
      </c>
      <c r="J6" s="8">
        <v>4</v>
      </c>
      <c r="K6" s="3">
        <v>41639</v>
      </c>
      <c r="N6" t="s">
        <v>175</v>
      </c>
      <c r="P6" t="s">
        <v>72</v>
      </c>
      <c r="Q6" t="s">
        <v>176</v>
      </c>
    </row>
    <row r="7" spans="1:17" x14ac:dyDescent="0.2">
      <c r="A7" s="25" t="s">
        <v>117</v>
      </c>
      <c r="B7" s="12" t="s">
        <v>36</v>
      </c>
      <c r="C7" s="20" t="s">
        <v>118</v>
      </c>
      <c r="D7" s="20" t="s">
        <v>193</v>
      </c>
      <c r="E7" s="12" t="s">
        <v>119</v>
      </c>
      <c r="F7" s="8">
        <v>2013</v>
      </c>
      <c r="G7" s="8">
        <v>47</v>
      </c>
      <c r="H7" s="9">
        <f t="shared" si="0"/>
        <v>3.9</v>
      </c>
      <c r="I7" s="8">
        <v>7</v>
      </c>
      <c r="J7" s="8">
        <v>3</v>
      </c>
      <c r="K7" s="3">
        <v>42822</v>
      </c>
      <c r="L7" s="13" t="s">
        <v>120</v>
      </c>
      <c r="M7" s="11" t="s">
        <v>22</v>
      </c>
      <c r="N7" t="s">
        <v>121</v>
      </c>
      <c r="P7" t="s">
        <v>25</v>
      </c>
      <c r="Q7" t="s">
        <v>122</v>
      </c>
    </row>
    <row r="8" spans="1:17" x14ac:dyDescent="0.2">
      <c r="A8" s="25" t="s">
        <v>65</v>
      </c>
      <c r="B8" s="12" t="s">
        <v>36</v>
      </c>
      <c r="C8" s="20" t="s">
        <v>66</v>
      </c>
      <c r="D8" s="20" t="s">
        <v>67</v>
      </c>
      <c r="E8" s="12" t="s">
        <v>68</v>
      </c>
      <c r="F8" s="8">
        <v>2013</v>
      </c>
      <c r="G8" s="8">
        <v>392</v>
      </c>
      <c r="H8" s="9">
        <f t="shared" si="0"/>
        <v>32.700000000000003</v>
      </c>
      <c r="I8" s="8">
        <v>189</v>
      </c>
      <c r="J8" s="8"/>
      <c r="K8" s="3">
        <v>44876</v>
      </c>
      <c r="L8" s="13" t="s">
        <v>69</v>
      </c>
      <c r="M8" s="11" t="s">
        <v>70</v>
      </c>
      <c r="N8" s="12" t="s">
        <v>71</v>
      </c>
      <c r="P8" t="s">
        <v>72</v>
      </c>
      <c r="Q8" t="s">
        <v>73</v>
      </c>
    </row>
    <row r="9" spans="1:17" x14ac:dyDescent="0.2">
      <c r="A9" s="4" t="s">
        <v>42</v>
      </c>
      <c r="B9" s="12" t="s">
        <v>17</v>
      </c>
      <c r="C9" s="20" t="s">
        <v>43</v>
      </c>
      <c r="D9" s="20" t="s">
        <v>44</v>
      </c>
      <c r="E9" s="12" t="s">
        <v>45</v>
      </c>
      <c r="F9" s="9">
        <v>2014</v>
      </c>
      <c r="G9" s="9">
        <v>454</v>
      </c>
      <c r="H9" s="9">
        <f t="shared" si="0"/>
        <v>41.3</v>
      </c>
      <c r="I9" s="9">
        <v>30</v>
      </c>
      <c r="J9" s="9">
        <v>57</v>
      </c>
      <c r="K9" s="14">
        <v>44647</v>
      </c>
      <c r="L9" s="10" t="s">
        <v>46</v>
      </c>
      <c r="M9" s="1" t="s">
        <v>47</v>
      </c>
      <c r="N9" t="s">
        <v>48</v>
      </c>
      <c r="O9" t="s">
        <v>33</v>
      </c>
      <c r="P9" t="s">
        <v>49</v>
      </c>
      <c r="Q9" t="s">
        <v>50</v>
      </c>
    </row>
    <row r="10" spans="1:17" x14ac:dyDescent="0.2">
      <c r="A10" s="25" t="s">
        <v>165</v>
      </c>
      <c r="B10" s="12" t="s">
        <v>36</v>
      </c>
      <c r="C10" s="20" t="s">
        <v>166</v>
      </c>
      <c r="D10" s="20" t="s">
        <v>167</v>
      </c>
      <c r="E10" s="12" t="s">
        <v>168</v>
      </c>
      <c r="F10" s="8">
        <v>2014</v>
      </c>
      <c r="G10" s="1">
        <v>15</v>
      </c>
      <c r="H10" s="9">
        <f t="shared" si="0"/>
        <v>1.4</v>
      </c>
      <c r="I10" s="8">
        <v>3</v>
      </c>
      <c r="J10" s="8">
        <v>11</v>
      </c>
      <c r="K10" s="3">
        <v>42493</v>
      </c>
      <c r="L10" s="13" t="s">
        <v>169</v>
      </c>
      <c r="M10" s="11" t="s">
        <v>22</v>
      </c>
      <c r="N10" t="s">
        <v>170</v>
      </c>
      <c r="P10" t="s">
        <v>72</v>
      </c>
    </row>
    <row r="11" spans="1:17" x14ac:dyDescent="0.2">
      <c r="A11" s="25" t="s">
        <v>101</v>
      </c>
      <c r="B11" s="12" t="s">
        <v>36</v>
      </c>
      <c r="C11" s="20" t="s">
        <v>102</v>
      </c>
      <c r="D11" s="20" t="s">
        <v>103</v>
      </c>
      <c r="E11" s="12" t="s">
        <v>104</v>
      </c>
      <c r="F11" s="8">
        <v>2014</v>
      </c>
      <c r="G11" s="8">
        <v>77</v>
      </c>
      <c r="H11" s="9">
        <f t="shared" si="0"/>
        <v>7</v>
      </c>
      <c r="I11" s="8">
        <v>15</v>
      </c>
      <c r="J11" s="8">
        <v>5</v>
      </c>
      <c r="K11" s="3">
        <v>42276</v>
      </c>
      <c r="L11" s="13" t="s">
        <v>105</v>
      </c>
      <c r="M11" s="11" t="s">
        <v>70</v>
      </c>
      <c r="N11" t="s">
        <v>106</v>
      </c>
      <c r="P11" t="s">
        <v>107</v>
      </c>
      <c r="Q11" t="s">
        <v>108</v>
      </c>
    </row>
    <row r="12" spans="1:17" x14ac:dyDescent="0.2">
      <c r="A12" s="4" t="s">
        <v>74</v>
      </c>
      <c r="B12" s="12" t="s">
        <v>17</v>
      </c>
      <c r="C12" s="20" t="s">
        <v>75</v>
      </c>
      <c r="D12" s="20" t="s">
        <v>76</v>
      </c>
      <c r="E12" s="12" t="s">
        <v>77</v>
      </c>
      <c r="F12" s="8">
        <v>2014</v>
      </c>
      <c r="G12" s="8">
        <v>169</v>
      </c>
      <c r="H12" s="9">
        <f t="shared" si="0"/>
        <v>15.4</v>
      </c>
      <c r="I12" s="8">
        <v>162</v>
      </c>
      <c r="J12" s="8"/>
      <c r="K12" s="3">
        <v>44715</v>
      </c>
      <c r="L12" s="11" t="s">
        <v>70</v>
      </c>
      <c r="M12" s="11" t="s">
        <v>70</v>
      </c>
      <c r="N12" t="s">
        <v>78</v>
      </c>
      <c r="P12" t="s">
        <v>79</v>
      </c>
      <c r="Q12" t="s">
        <v>80</v>
      </c>
    </row>
    <row r="13" spans="1:17" x14ac:dyDescent="0.2">
      <c r="A13" s="25" t="s">
        <v>94</v>
      </c>
      <c r="B13" s="12" t="s">
        <v>36</v>
      </c>
      <c r="C13" s="20" t="s">
        <v>95</v>
      </c>
      <c r="D13" s="20" t="s">
        <v>96</v>
      </c>
      <c r="E13" s="12" t="s">
        <v>97</v>
      </c>
      <c r="F13" s="8">
        <v>2014</v>
      </c>
      <c r="G13" s="8">
        <v>84</v>
      </c>
      <c r="H13" s="9">
        <f t="shared" si="0"/>
        <v>7.6</v>
      </c>
      <c r="I13" s="8">
        <v>27</v>
      </c>
      <c r="J13" s="8"/>
      <c r="K13" s="3">
        <v>41815</v>
      </c>
      <c r="L13" s="10" t="s">
        <v>98</v>
      </c>
      <c r="M13" s="11" t="s">
        <v>70</v>
      </c>
      <c r="N13" s="12" t="s">
        <v>99</v>
      </c>
      <c r="P13" t="s">
        <v>100</v>
      </c>
    </row>
    <row r="14" spans="1:17" x14ac:dyDescent="0.2">
      <c r="A14" s="25" t="s">
        <v>145</v>
      </c>
      <c r="B14" s="12" t="s">
        <v>146</v>
      </c>
      <c r="C14" s="20" t="s">
        <v>147</v>
      </c>
      <c r="D14" s="20" t="s">
        <v>148</v>
      </c>
      <c r="E14" s="12" t="s">
        <v>149</v>
      </c>
      <c r="F14" s="8">
        <v>2014</v>
      </c>
      <c r="G14" s="8">
        <v>24</v>
      </c>
      <c r="H14" s="9">
        <f t="shared" si="0"/>
        <v>2.2000000000000002</v>
      </c>
      <c r="I14" s="8">
        <v>7</v>
      </c>
      <c r="J14" s="8"/>
      <c r="K14" s="3">
        <v>41421</v>
      </c>
      <c r="L14" s="11" t="s">
        <v>70</v>
      </c>
      <c r="M14" s="11" t="s">
        <v>70</v>
      </c>
      <c r="N14" t="s">
        <v>150</v>
      </c>
      <c r="P14" t="s">
        <v>151</v>
      </c>
      <c r="Q14" t="s">
        <v>152</v>
      </c>
    </row>
    <row r="15" spans="1:17" x14ac:dyDescent="0.2">
      <c r="A15" s="4" t="s">
        <v>35</v>
      </c>
      <c r="B15" s="12" t="s">
        <v>36</v>
      </c>
      <c r="C15" s="20" t="s">
        <v>37</v>
      </c>
      <c r="D15" s="20" t="s">
        <v>38</v>
      </c>
      <c r="E15" s="12" t="s">
        <v>39</v>
      </c>
      <c r="F15" s="8">
        <v>2015</v>
      </c>
      <c r="G15" s="8">
        <v>679</v>
      </c>
      <c r="H15" s="9">
        <f t="shared" si="0"/>
        <v>67.900000000000006</v>
      </c>
      <c r="I15" s="8">
        <v>78</v>
      </c>
      <c r="J15" s="8">
        <v>191</v>
      </c>
      <c r="K15" s="3">
        <v>44379</v>
      </c>
      <c r="L15" s="13" t="s">
        <v>40</v>
      </c>
      <c r="M15" s="11" t="s">
        <v>31</v>
      </c>
      <c r="P15" t="s">
        <v>41</v>
      </c>
    </row>
    <row r="16" spans="1:17" x14ac:dyDescent="0.2">
      <c r="A16" s="25" t="s">
        <v>57</v>
      </c>
      <c r="B16" s="12" t="s">
        <v>36</v>
      </c>
      <c r="C16" s="20" t="s">
        <v>58</v>
      </c>
      <c r="D16" s="20" t="s">
        <v>59</v>
      </c>
      <c r="E16" s="12" t="s">
        <v>60</v>
      </c>
      <c r="F16" s="8">
        <v>2015</v>
      </c>
      <c r="G16" s="8">
        <v>315</v>
      </c>
      <c r="H16" s="9">
        <f t="shared" si="0"/>
        <v>31.5</v>
      </c>
      <c r="I16" s="8">
        <v>81</v>
      </c>
      <c r="J16" s="8">
        <v>28</v>
      </c>
      <c r="K16" s="3">
        <v>44793</v>
      </c>
      <c r="L16" s="13" t="s">
        <v>61</v>
      </c>
      <c r="M16" s="11" t="s">
        <v>62</v>
      </c>
      <c r="N16" t="s">
        <v>63</v>
      </c>
      <c r="P16" t="s">
        <v>64</v>
      </c>
    </row>
    <row r="17" spans="1:17" x14ac:dyDescent="0.2">
      <c r="A17" s="25" t="s">
        <v>159</v>
      </c>
      <c r="B17" s="12" t="s">
        <v>36</v>
      </c>
      <c r="C17" s="20" t="s">
        <v>160</v>
      </c>
      <c r="D17" s="20" t="s">
        <v>195</v>
      </c>
      <c r="E17" s="12" t="s">
        <v>161</v>
      </c>
      <c r="F17" s="8">
        <v>2015</v>
      </c>
      <c r="G17" s="8">
        <v>19</v>
      </c>
      <c r="H17" s="9">
        <f t="shared" si="0"/>
        <v>1.9</v>
      </c>
      <c r="I17" s="8">
        <v>124</v>
      </c>
      <c r="J17" s="8">
        <v>7</v>
      </c>
      <c r="K17" s="3">
        <v>42887</v>
      </c>
      <c r="L17" s="10" t="s">
        <v>162</v>
      </c>
      <c r="M17" s="11" t="s">
        <v>70</v>
      </c>
      <c r="N17" t="s">
        <v>163</v>
      </c>
      <c r="P17" t="s">
        <v>164</v>
      </c>
    </row>
    <row r="18" spans="1:17" ht="51" x14ac:dyDescent="0.2">
      <c r="A18" s="26" t="s">
        <v>153</v>
      </c>
      <c r="B18" s="22" t="s">
        <v>17</v>
      </c>
      <c r="C18" s="23" t="s">
        <v>154</v>
      </c>
      <c r="D18" s="23" t="s">
        <v>194</v>
      </c>
      <c r="E18" s="22" t="s">
        <v>155</v>
      </c>
      <c r="F18" s="15">
        <v>2016</v>
      </c>
      <c r="G18" s="15">
        <v>16</v>
      </c>
      <c r="H18" s="15">
        <f t="shared" si="0"/>
        <v>1.8</v>
      </c>
      <c r="I18" s="15">
        <v>12</v>
      </c>
      <c r="J18" s="15"/>
      <c r="K18" s="16">
        <v>43459</v>
      </c>
      <c r="L18" s="17" t="s">
        <v>156</v>
      </c>
      <c r="M18" s="2" t="s">
        <v>47</v>
      </c>
      <c r="N18" s="18" t="s">
        <v>157</v>
      </c>
      <c r="O18" s="18"/>
      <c r="P18" s="18" t="s">
        <v>25</v>
      </c>
      <c r="Q18" s="19" t="s">
        <v>158</v>
      </c>
    </row>
    <row r="19" spans="1:17" x14ac:dyDescent="0.2">
      <c r="A19" s="21" t="s">
        <v>139</v>
      </c>
      <c r="B19" s="12" t="s">
        <v>36</v>
      </c>
      <c r="C19" s="20" t="s">
        <v>140</v>
      </c>
      <c r="D19" s="20" t="s">
        <v>141</v>
      </c>
      <c r="E19" s="12" t="s">
        <v>142</v>
      </c>
      <c r="F19" s="8">
        <v>2017</v>
      </c>
      <c r="G19" s="8">
        <v>15</v>
      </c>
      <c r="H19" s="9">
        <f t="shared" si="0"/>
        <v>1.9</v>
      </c>
      <c r="I19" s="8">
        <v>5</v>
      </c>
      <c r="J19" s="8">
        <v>4</v>
      </c>
      <c r="K19" s="3">
        <v>42655</v>
      </c>
      <c r="L19" s="13" t="s">
        <v>143</v>
      </c>
      <c r="M19" s="11" t="s">
        <v>70</v>
      </c>
      <c r="N19" t="s">
        <v>144</v>
      </c>
      <c r="P19" t="s">
        <v>41</v>
      </c>
    </row>
    <row r="20" spans="1:17" s="18" customFormat="1" x14ac:dyDescent="0.2">
      <c r="A20" s="25" t="s">
        <v>123</v>
      </c>
      <c r="B20" s="12" t="s">
        <v>36</v>
      </c>
      <c r="C20" s="20" t="s">
        <v>124</v>
      </c>
      <c r="D20" s="20" t="s">
        <v>125</v>
      </c>
      <c r="E20" s="12" t="s">
        <v>126</v>
      </c>
      <c r="F20" s="8">
        <v>2018</v>
      </c>
      <c r="G20" s="8">
        <v>24</v>
      </c>
      <c r="H20" s="9">
        <f t="shared" si="0"/>
        <v>3.4</v>
      </c>
      <c r="I20" s="8">
        <v>18</v>
      </c>
      <c r="J20" s="8">
        <v>13</v>
      </c>
      <c r="K20" s="3">
        <v>43946</v>
      </c>
      <c r="L20" s="13" t="s">
        <v>127</v>
      </c>
      <c r="M20" s="11" t="s">
        <v>128</v>
      </c>
      <c r="N20" t="s">
        <v>129</v>
      </c>
      <c r="O20"/>
      <c r="P20" t="s">
        <v>130</v>
      </c>
      <c r="Q20"/>
    </row>
    <row r="21" spans="1:17" x14ac:dyDescent="0.2">
      <c r="A21" s="4" t="s">
        <v>86</v>
      </c>
      <c r="B21" s="12" t="s">
        <v>17</v>
      </c>
      <c r="C21" s="20" t="s">
        <v>87</v>
      </c>
      <c r="D21" s="20" t="s">
        <v>88</v>
      </c>
      <c r="E21" s="12" t="s">
        <v>89</v>
      </c>
      <c r="F21" s="8">
        <v>2019</v>
      </c>
      <c r="G21" s="8">
        <v>58</v>
      </c>
      <c r="H21" s="9">
        <f t="shared" si="0"/>
        <v>9.6999999999999993</v>
      </c>
      <c r="I21" s="8">
        <v>12</v>
      </c>
      <c r="J21" s="8">
        <v>9</v>
      </c>
      <c r="K21" s="3">
        <v>44256</v>
      </c>
      <c r="L21" s="10" t="s">
        <v>90</v>
      </c>
      <c r="M21" s="11" t="s">
        <v>22</v>
      </c>
      <c r="N21" t="s">
        <v>91</v>
      </c>
      <c r="O21" t="s">
        <v>92</v>
      </c>
      <c r="P21" t="s">
        <v>41</v>
      </c>
      <c r="Q21" t="s">
        <v>93</v>
      </c>
    </row>
    <row r="22" spans="1:17" x14ac:dyDescent="0.2">
      <c r="A22" s="25" t="s">
        <v>131</v>
      </c>
      <c r="B22" s="12" t="s">
        <v>17</v>
      </c>
      <c r="C22" s="20" t="s">
        <v>132</v>
      </c>
      <c r="D22" s="20" t="s">
        <v>133</v>
      </c>
      <c r="E22" s="12" t="s">
        <v>134</v>
      </c>
      <c r="F22" s="8">
        <v>2020</v>
      </c>
      <c r="G22" s="8">
        <v>16</v>
      </c>
      <c r="H22" s="9">
        <f t="shared" si="0"/>
        <v>3.2</v>
      </c>
      <c r="I22" s="8">
        <v>11</v>
      </c>
      <c r="J22" s="8"/>
      <c r="K22" s="3">
        <v>44769</v>
      </c>
      <c r="L22" s="13" t="s">
        <v>135</v>
      </c>
      <c r="M22" s="1" t="s">
        <v>136</v>
      </c>
      <c r="N22" t="s">
        <v>137</v>
      </c>
      <c r="P22" t="s">
        <v>138</v>
      </c>
    </row>
    <row r="23" spans="1:17" x14ac:dyDescent="0.2">
      <c r="A23" s="4" t="s">
        <v>81</v>
      </c>
      <c r="B23" s="12" t="s">
        <v>36</v>
      </c>
      <c r="C23" s="20" t="s">
        <v>82</v>
      </c>
      <c r="D23" s="20" t="s">
        <v>83</v>
      </c>
      <c r="E23" s="12" t="s">
        <v>84</v>
      </c>
      <c r="F23" s="8">
        <v>2021</v>
      </c>
      <c r="G23" s="8">
        <v>50</v>
      </c>
      <c r="H23" s="9">
        <f t="shared" si="0"/>
        <v>12.5</v>
      </c>
      <c r="I23" s="8">
        <v>26</v>
      </c>
      <c r="J23" s="8">
        <v>4</v>
      </c>
      <c r="K23" s="3">
        <v>44606</v>
      </c>
      <c r="L23" s="13" t="s">
        <v>85</v>
      </c>
      <c r="M23" s="1" t="s">
        <v>47</v>
      </c>
      <c r="P23" t="s">
        <v>41</v>
      </c>
    </row>
    <row r="24" spans="1:17" x14ac:dyDescent="0.2">
      <c r="A24" s="4" t="s">
        <v>182</v>
      </c>
      <c r="B24" s="12" t="s">
        <v>36</v>
      </c>
      <c r="C24" s="20" t="s">
        <v>183</v>
      </c>
      <c r="D24" s="20" t="s">
        <v>190</v>
      </c>
      <c r="E24" s="12"/>
      <c r="F24" s="1">
        <v>2023</v>
      </c>
      <c r="G24" s="1"/>
      <c r="H24" s="9"/>
      <c r="I24" s="8">
        <v>12</v>
      </c>
      <c r="J24" s="8">
        <v>4</v>
      </c>
      <c r="K24" s="3">
        <v>44404</v>
      </c>
      <c r="L24" s="13" t="s">
        <v>184</v>
      </c>
      <c r="M24" s="11" t="s">
        <v>22</v>
      </c>
      <c r="N24" t="s">
        <v>185</v>
      </c>
      <c r="P24" t="s">
        <v>72</v>
      </c>
    </row>
    <row r="25" spans="1:17" x14ac:dyDescent="0.2">
      <c r="A25" s="4" t="s">
        <v>177</v>
      </c>
      <c r="B25" s="12" t="s">
        <v>36</v>
      </c>
      <c r="C25" s="20" t="s">
        <v>178</v>
      </c>
      <c r="D25" s="20" t="s">
        <v>191</v>
      </c>
      <c r="E25" s="12"/>
      <c r="F25" s="8">
        <v>2024</v>
      </c>
      <c r="G25" s="1">
        <v>6</v>
      </c>
      <c r="H25" s="9">
        <f>ROUND(G25/(2025-F25),1)</f>
        <v>6</v>
      </c>
      <c r="I25" s="8">
        <v>136</v>
      </c>
      <c r="J25" s="8">
        <v>5</v>
      </c>
      <c r="K25" s="3">
        <v>44790</v>
      </c>
      <c r="L25" s="13" t="s">
        <v>180</v>
      </c>
      <c r="M25" s="1" t="s">
        <v>47</v>
      </c>
      <c r="P25" t="s">
        <v>181</v>
      </c>
    </row>
    <row r="26" spans="1:17" x14ac:dyDescent="0.2">
      <c r="A26" s="25" t="s">
        <v>192</v>
      </c>
      <c r="B26" s="12" t="s">
        <v>17</v>
      </c>
      <c r="C26" s="20" t="s">
        <v>186</v>
      </c>
      <c r="D26" t="s">
        <v>179</v>
      </c>
      <c r="E26" s="12"/>
      <c r="F26" s="8"/>
      <c r="G26" s="8"/>
      <c r="H26" s="9"/>
      <c r="I26" s="8"/>
      <c r="J26" s="8"/>
      <c r="K26" s="3">
        <v>42391</v>
      </c>
      <c r="L26" s="10" t="s">
        <v>187</v>
      </c>
      <c r="M26" s="1" t="s">
        <v>70</v>
      </c>
      <c r="N26" t="s">
        <v>188</v>
      </c>
      <c r="P26" t="s">
        <v>34</v>
      </c>
      <c r="Q26" t="s">
        <v>189</v>
      </c>
    </row>
    <row r="27" spans="1:17" x14ac:dyDescent="0.2">
      <c r="G27" s="13"/>
      <c r="H27" s="1"/>
      <c r="L27"/>
    </row>
  </sheetData>
  <sortState xmlns:xlrd2="http://schemas.microsoft.com/office/spreadsheetml/2017/richdata2" ref="A2:Q31">
    <sortCondition ref="F2:F31"/>
  </sortState>
  <hyperlinks>
    <hyperlink ref="C3" r:id="rId1" xr:uid="{7B983B09-14E9-0E4F-9B1E-5A65F9E23323}"/>
    <hyperlink ref="D3" r:id="rId2" xr:uid="{FC452E63-1C2F-8144-B90F-5F526CE8E2B6}"/>
    <hyperlink ref="C2" r:id="rId3" xr:uid="{F5429051-843D-1846-AC7C-95F7AAF584C3}"/>
    <hyperlink ref="D2" r:id="rId4" xr:uid="{3DD1CE71-4936-5041-89C1-E5118B52C852}"/>
    <hyperlink ref="C15" r:id="rId5" xr:uid="{5ED2EF1B-D55D-654B-B89B-D17A78F45B6E}"/>
    <hyperlink ref="D15" r:id="rId6" xr:uid="{CA7E4AB3-3693-7A44-B90A-44A8177D4DF6}"/>
    <hyperlink ref="C9" r:id="rId7" xr:uid="{848A63A7-F816-3747-A6C4-8713CA99C7B4}"/>
    <hyperlink ref="D9" r:id="rId8" xr:uid="{77CF6CA4-4361-D845-AED0-63358E392F31}"/>
    <hyperlink ref="C5" r:id="rId9" xr:uid="{87C59A48-7923-2E46-A1B1-0B85B62D21B6}"/>
    <hyperlink ref="D5" r:id="rId10" xr:uid="{D09BB3FB-0374-2F40-AC35-A009AA67034E}"/>
    <hyperlink ref="C16" r:id="rId11" xr:uid="{B2297965-44D6-A147-BDF8-9A75E4606C0E}"/>
    <hyperlink ref="D16" r:id="rId12" xr:uid="{2F661BF8-CD71-4C41-8E39-0628EDC4045E}"/>
    <hyperlink ref="C8" r:id="rId13" xr:uid="{54D85A31-177B-D140-8E01-185AF08295AD}"/>
    <hyperlink ref="D8" r:id="rId14" xr:uid="{D21BBBF9-FCB8-5643-9868-646B4FA92AB7}"/>
    <hyperlink ref="C12" r:id="rId15" xr:uid="{D3BD84FD-4900-B945-BBAE-E04B0EA61EE4}"/>
    <hyperlink ref="D12" r:id="rId16" xr:uid="{96DA7F80-2014-6841-8339-A1458540F002}"/>
    <hyperlink ref="C23" r:id="rId17" xr:uid="{873ECB92-2BBE-4848-8C2F-6F1BC1023199}"/>
    <hyperlink ref="D23" r:id="rId18" xr:uid="{82CCED98-6462-8D44-BF12-E73CC94D366C}"/>
    <hyperlink ref="C21" r:id="rId19" xr:uid="{027F5A2A-7F8C-B843-9E92-435D3A127E30}"/>
    <hyperlink ref="D21" r:id="rId20" xr:uid="{2C7B530E-8309-1649-8B1E-9DE705FA0624}"/>
    <hyperlink ref="D13" r:id="rId21" xr:uid="{6B8EDF90-EF3B-0B45-871C-E9D63FDFE895}"/>
    <hyperlink ref="D11" r:id="rId22" xr:uid="{ADA06E39-7C0F-D743-B805-BF4EED0B728B}"/>
    <hyperlink ref="C4" r:id="rId23" xr:uid="{5DFCFE4D-DA70-1A46-9F00-470FAEB1D0DE}"/>
    <hyperlink ref="D4" r:id="rId24" xr:uid="{BFDFE3A9-6C0C-5A49-8819-CBDFB0DD97D3}"/>
    <hyperlink ref="C20" r:id="rId25" xr:uid="{F4C80C66-10FF-F847-8506-B40833C9E71C}"/>
    <hyperlink ref="D20" r:id="rId26" xr:uid="{7999218E-7C8F-0D4F-9075-7ECCB3ABE016}"/>
    <hyperlink ref="E20" r:id="rId27" xr:uid="{5BB26D46-66A4-284B-9945-89195888843F}"/>
    <hyperlink ref="C22" r:id="rId28" xr:uid="{CA83B4D8-296D-9B44-95AD-F04644C8BDF1}"/>
    <hyperlink ref="D22" r:id="rId29" xr:uid="{9F08DB8D-5D83-9946-9551-1ED10CB30414}"/>
    <hyperlink ref="C19" r:id="rId30" xr:uid="{3C429759-700B-9E46-A9FD-7D20A2A3C1F7}"/>
    <hyperlink ref="D19" r:id="rId31" xr:uid="{DF21F026-1590-4841-808F-6232BB7A0CF3}"/>
    <hyperlink ref="C14" r:id="rId32" xr:uid="{A816C913-AB60-174A-9C51-AB8E09FE2ED4}"/>
    <hyperlink ref="D14" r:id="rId33" xr:uid="{BEA05BD8-07AA-3646-A0F3-46F1274A0974}"/>
    <hyperlink ref="C18" r:id="rId34" xr:uid="{5B4E4935-8674-604C-A838-921C1E3DF253}"/>
    <hyperlink ref="C17" r:id="rId35" xr:uid="{817782A8-37C3-C64F-ACCC-E6C066AB66E5}"/>
    <hyperlink ref="C10" r:id="rId36" xr:uid="{9691E887-2F1F-C647-98BE-98CC2384F606}"/>
    <hyperlink ref="D10" r:id="rId37" xr:uid="{22DEDA9F-121A-7E45-B660-4A95CA041BF5}"/>
    <hyperlink ref="C25" r:id="rId38" xr:uid="{C5515C09-0D60-A34C-8EB1-25765CFB659B}"/>
    <hyperlink ref="C24" r:id="rId39" xr:uid="{D1BFCC86-13AA-9A4D-BAF6-A54083FE82F9}"/>
    <hyperlink ref="C26" r:id="rId40" xr:uid="{21762745-B1BF-814D-80FB-85D65DD15B5F}"/>
    <hyperlink ref="D24" r:id="rId41" xr:uid="{35A9E145-407B-9C48-8771-2EB5D1247FB6}"/>
    <hyperlink ref="D25" r:id="rId42" xr:uid="{F1E4C9F3-301D-8643-AD2F-23CF0D206219}"/>
    <hyperlink ref="D6" r:id="rId43" xr:uid="{CD69D007-853E-F543-8999-C964022FAA2B}"/>
    <hyperlink ref="C6" r:id="rId44" xr:uid="{F0E46E5A-1165-0643-A0A5-B79F2640E887}"/>
  </hyperlinks>
  <pageMargins left="0.7" right="0.7" top="0.75" bottom="0.75" header="0.3" footer="0.3"/>
  <pageSetup paperSize="9" firstPageNumber="2147483648"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ublished workflow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avlo Lutsik</cp:lastModifiedBy>
  <dcterms:created xsi:type="dcterms:W3CDTF">2023-08-23T06:35:01Z</dcterms:created>
  <dcterms:modified xsi:type="dcterms:W3CDTF">2024-11-14T14:44:59Z</dcterms:modified>
</cp:coreProperties>
</file>